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filterPrivacy="1"/>
  <xr:revisionPtr revIDLastSave="0" documentId="13_ncr:1_{CB771D06-1527-424D-B0B0-449D5E9BA06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</sheets>
  <definedNames>
    <definedName name="_Hlk79191610" localSheetId="1">Sheet2!$K$25</definedName>
    <definedName name="_Hlk79191640" localSheetId="1">Sheet2!$J$24</definedName>
    <definedName name="_Hlk79191663" localSheetId="1">Sheet2!$J$27</definedName>
    <definedName name="_Hlk79191737" localSheetId="1">Sheet2!$M$31</definedName>
    <definedName name="_Hlk79191755" localSheetId="1">Sheet2!$M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9" i="1" l="1"/>
  <c r="AA49" i="1"/>
  <c r="AB49" i="1"/>
  <c r="Z50" i="1"/>
  <c r="AA50" i="1"/>
  <c r="AB50" i="1"/>
  <c r="Z51" i="1"/>
  <c r="AA51" i="1"/>
  <c r="AB51" i="1"/>
  <c r="Z52" i="1"/>
  <c r="AA52" i="1"/>
  <c r="AB52" i="1"/>
  <c r="Z53" i="1"/>
  <c r="AA53" i="1"/>
  <c r="AB53" i="1"/>
  <c r="Z54" i="1"/>
  <c r="AA54" i="1"/>
  <c r="AB54" i="1"/>
  <c r="Z55" i="1"/>
  <c r="AA55" i="1"/>
  <c r="AB55" i="1"/>
  <c r="Z56" i="1"/>
  <c r="AA56" i="1"/>
  <c r="AB56" i="1"/>
  <c r="Z57" i="1"/>
  <c r="AA57" i="1"/>
  <c r="AB57" i="1"/>
  <c r="Z58" i="1"/>
  <c r="AA58" i="1"/>
  <c r="AB58" i="1"/>
  <c r="Z59" i="1"/>
  <c r="AA59" i="1"/>
  <c r="AB59" i="1"/>
  <c r="Z60" i="1"/>
  <c r="AA60" i="1"/>
  <c r="AB60" i="1"/>
  <c r="Z61" i="1"/>
  <c r="AA61" i="1"/>
  <c r="AB61" i="1"/>
  <c r="Z62" i="1"/>
  <c r="AA62" i="1"/>
  <c r="AB62" i="1"/>
  <c r="Z63" i="1"/>
  <c r="AA63" i="1"/>
  <c r="AB63" i="1"/>
  <c r="Z64" i="1"/>
  <c r="AA64" i="1"/>
  <c r="AB64" i="1"/>
  <c r="Z65" i="1"/>
  <c r="AA65" i="1"/>
  <c r="AB65" i="1"/>
  <c r="Z66" i="1"/>
  <c r="AA66" i="1"/>
  <c r="AB66" i="1"/>
  <c r="Z67" i="1"/>
  <c r="AA67" i="1"/>
  <c r="AB67" i="1"/>
  <c r="Z68" i="1"/>
  <c r="AA68" i="1"/>
  <c r="AB68" i="1"/>
  <c r="S41" i="1"/>
  <c r="S43" i="1"/>
  <c r="S45" i="1"/>
  <c r="S47" i="1"/>
  <c r="S49" i="1"/>
  <c r="T40" i="1"/>
  <c r="T42" i="1"/>
  <c r="T44" i="1"/>
  <c r="T46" i="1"/>
  <c r="T48" i="1"/>
  <c r="R40" i="1"/>
  <c r="R42" i="1"/>
  <c r="R44" i="1"/>
  <c r="R46" i="1"/>
  <c r="R48" i="1"/>
  <c r="R41" i="1"/>
  <c r="R43" i="1"/>
  <c r="R45" i="1"/>
  <c r="R47" i="1"/>
  <c r="R49" i="1"/>
  <c r="N33" i="2"/>
  <c r="M33" i="2"/>
  <c r="L37" i="2"/>
  <c r="L36" i="2"/>
  <c r="L35" i="2"/>
  <c r="K37" i="2"/>
  <c r="K36" i="2"/>
  <c r="K35" i="2"/>
  <c r="L31" i="2"/>
  <c r="L28" i="2"/>
  <c r="L25" i="2"/>
  <c r="L33" i="2" s="1"/>
  <c r="K33" i="2"/>
  <c r="K31" i="2"/>
  <c r="K28" i="2"/>
  <c r="K25" i="2"/>
  <c r="S31" i="1"/>
  <c r="S33" i="1"/>
  <c r="S35" i="1"/>
  <c r="S37" i="1"/>
  <c r="S39" i="1"/>
  <c r="T32" i="1"/>
  <c r="T34" i="1"/>
  <c r="T36" i="1"/>
  <c r="T38" i="1"/>
  <c r="T30" i="1"/>
  <c r="O15" i="2"/>
  <c r="N15" i="2"/>
  <c r="L15" i="2"/>
  <c r="J15" i="2"/>
  <c r="H15" i="2"/>
  <c r="G15" i="2"/>
  <c r="F15" i="2"/>
  <c r="D15" i="2"/>
  <c r="O14" i="2"/>
  <c r="N14" i="2"/>
  <c r="L14" i="2"/>
  <c r="J14" i="2"/>
  <c r="H14" i="2"/>
  <c r="F14" i="2"/>
  <c r="G14" i="2"/>
  <c r="D14" i="2"/>
  <c r="F40" i="1"/>
  <c r="F41" i="1"/>
  <c r="F42" i="1"/>
  <c r="F43" i="1"/>
  <c r="F44" i="1"/>
  <c r="B40" i="1"/>
  <c r="R31" i="1" s="1"/>
  <c r="B41" i="1"/>
  <c r="R33" i="1" s="1"/>
  <c r="B42" i="1"/>
  <c r="R35" i="1" s="1"/>
  <c r="B43" i="1"/>
  <c r="R37" i="1" s="1"/>
  <c r="B44" i="1"/>
  <c r="R39" i="1" s="1"/>
</calcChain>
</file>

<file path=xl/sharedStrings.xml><?xml version="1.0" encoding="utf-8"?>
<sst xmlns="http://schemas.openxmlformats.org/spreadsheetml/2006/main" count="36" uniqueCount="27">
  <si>
    <t>linearity of Aspirin</t>
  </si>
  <si>
    <t>Area</t>
  </si>
  <si>
    <t>Conc</t>
  </si>
  <si>
    <t>linearity of Clopidegrol</t>
  </si>
  <si>
    <t>linearity of Aspirin + Clopidegrol</t>
  </si>
  <si>
    <t>A</t>
  </si>
  <si>
    <t>C</t>
  </si>
  <si>
    <t>Injection Number</t>
  </si>
  <si>
    <t>USP Tailing Factor</t>
  </si>
  <si>
    <t>USP Tangent</t>
  </si>
  <si>
    <t>Mean</t>
  </si>
  <si>
    <t>% CV</t>
  </si>
  <si>
    <t>Retention Time of Aspirin (min)</t>
  </si>
  <si>
    <t>Peak Area of Aspirin</t>
  </si>
  <si>
    <t>SD</t>
  </si>
  <si>
    <t>TABLE I: Summary of System suitability results for Aspirin &amp; Clopidegrol</t>
  </si>
  <si>
    <t>Level</t>
  </si>
  <si>
    <t>Sample Number</t>
  </si>
  <si>
    <t>% Recovery</t>
  </si>
  <si>
    <t xml:space="preserve">% Mean Recovery </t>
  </si>
  <si>
    <t>Aspirin</t>
  </si>
  <si>
    <t>Clopidegrol</t>
  </si>
  <si>
    <t>theoretical value (mg)</t>
  </si>
  <si>
    <t>Measured value (mg)</t>
  </si>
  <si>
    <t xml:space="preserve">Aspirin </t>
  </si>
  <si>
    <t>Clopidorel</t>
  </si>
  <si>
    <t>Clopidog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thick">
        <color rgb="FF000000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justify" vertical="center"/>
    </xf>
    <xf numFmtId="0" fontId="1" fillId="0" borderId="3" xfId="0" applyFon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top" wrapText="1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0" fontId="1" fillId="0" borderId="2" xfId="0" applyFont="1" applyBorder="1" applyAlignment="1">
      <alignment horizontal="justify" vertical="center"/>
    </xf>
    <xf numFmtId="0" fontId="1" fillId="0" borderId="2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Linearity Curve of Aspi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237398629410725"/>
          <c:y val="0.16010601616386352"/>
          <c:w val="0.74629194729711168"/>
          <c:h val="0.63611032190338235"/>
        </c:manualLayout>
      </c:layout>
      <c:scatterChart>
        <c:scatterStyle val="lineMarker"/>
        <c:varyColors val="0"/>
        <c:ser>
          <c:idx val="0"/>
          <c:order val="0"/>
          <c:tx>
            <c:v>Linearit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1218219597550306"/>
                  <c:y val="2.02398658501020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C$4:$C$8</c:f>
              <c:numCache>
                <c:formatCode>General</c:formatCode>
                <c:ptCount val="5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</c:numCache>
            </c:numRef>
          </c:xVal>
          <c:yVal>
            <c:numRef>
              <c:f>Sheet1!$D$4:$D$8</c:f>
              <c:numCache>
                <c:formatCode>General</c:formatCode>
                <c:ptCount val="5"/>
                <c:pt idx="0">
                  <c:v>2841907</c:v>
                </c:pt>
                <c:pt idx="1">
                  <c:v>1505763</c:v>
                </c:pt>
                <c:pt idx="2">
                  <c:v>787541</c:v>
                </c:pt>
                <c:pt idx="3">
                  <c:v>391381</c:v>
                </c:pt>
                <c:pt idx="4">
                  <c:v>198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FA-4D93-A02B-FE1913F9D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671808"/>
        <c:axId val="625670976"/>
      </c:scatterChart>
      <c:valAx>
        <c:axId val="625671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</a:rPr>
                  <a:t>Concentration in Microgram/ml</a:t>
                </a:r>
              </a:p>
            </c:rich>
          </c:tx>
          <c:layout>
            <c:manualLayout>
              <c:xMode val="edge"/>
              <c:yMode val="edge"/>
              <c:x val="0.37099377540400963"/>
              <c:y val="0.922900851944185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670976"/>
        <c:crosses val="autoZero"/>
        <c:crossBetween val="midCat"/>
      </c:valAx>
      <c:valAx>
        <c:axId val="625670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</a:rPr>
                  <a:t>Area</a:t>
                </a:r>
              </a:p>
            </c:rich>
          </c:tx>
          <c:layout>
            <c:manualLayout>
              <c:xMode val="edge"/>
              <c:yMode val="edge"/>
              <c:x val="2.2443890274314215E-2"/>
              <c:y val="0.480204335885030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671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Linearity Curve of Clopidegrol</a:t>
            </a:r>
          </a:p>
        </c:rich>
      </c:tx>
      <c:layout>
        <c:manualLayout>
          <c:xMode val="edge"/>
          <c:yMode val="edge"/>
          <c:x val="0.31919444444444445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649168853893261"/>
          <c:y val="0.17502333041703119"/>
          <c:w val="0.72972353455818029"/>
          <c:h val="0.6022061825605132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93788276465442"/>
                  <c:y val="0.2740507436570428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>
                        <a:solidFill>
                          <a:sysClr val="windowText" lastClr="000000"/>
                        </a:solidFill>
                      </a:rPr>
                      <a:t>y = 28334x + 23307</a:t>
                    </a:r>
                    <a:br>
                      <a:rPr lang="en-US" sz="1200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sz="1200" baseline="0">
                        <a:solidFill>
                          <a:sysClr val="windowText" lastClr="000000"/>
                        </a:solidFill>
                      </a:rPr>
                      <a:t>R² = 0.9998</a:t>
                    </a:r>
                    <a:endParaRPr lang="en-US" sz="1200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C$21:$C$25</c:f>
              <c:numCache>
                <c:formatCode>General</c:formatCode>
                <c:ptCount val="5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</c:numCache>
            </c:numRef>
          </c:xVal>
          <c:yVal>
            <c:numRef>
              <c:f>Sheet1!$D$21:$D$25</c:f>
              <c:numCache>
                <c:formatCode>General</c:formatCode>
                <c:ptCount val="5"/>
                <c:pt idx="0">
                  <c:v>2281275</c:v>
                </c:pt>
                <c:pt idx="1">
                  <c:v>1172867</c:v>
                </c:pt>
                <c:pt idx="2">
                  <c:v>598434</c:v>
                </c:pt>
                <c:pt idx="3">
                  <c:v>299476</c:v>
                </c:pt>
                <c:pt idx="4">
                  <c:v>156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06-4998-B9DD-6152F7C79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133360"/>
        <c:axId val="466137296"/>
      </c:scatterChart>
      <c:valAx>
        <c:axId val="466133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</a:rPr>
                  <a:t>Concentration in Microgram/ml</a:t>
                </a:r>
              </a:p>
            </c:rich>
          </c:tx>
          <c:layout>
            <c:manualLayout>
              <c:xMode val="edge"/>
              <c:yMode val="edge"/>
              <c:x val="0.37572834645669295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137296"/>
        <c:crosses val="autoZero"/>
        <c:crossBetween val="midCat"/>
      </c:valAx>
      <c:valAx>
        <c:axId val="466137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</a:rPr>
                  <a:t>Area</a:t>
                </a:r>
              </a:p>
            </c:rich>
          </c:tx>
          <c:layout>
            <c:manualLayout>
              <c:xMode val="edge"/>
              <c:yMode val="edge"/>
              <c:x val="1.6041776027996502E-2"/>
              <c:y val="0.413753645377661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133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Linearity of Aspirin in Combine sample</a:t>
            </a:r>
          </a:p>
        </c:rich>
      </c:tx>
      <c:layout>
        <c:manualLayout>
          <c:xMode val="edge"/>
          <c:yMode val="edge"/>
          <c:x val="0.2365507436570428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330643044619423"/>
                  <c:y val="1.016185476815398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>
                        <a:solidFill>
                          <a:sysClr val="windowText" lastClr="000000"/>
                        </a:solidFill>
                      </a:rPr>
                      <a:t>y = 37559x + 30218</a:t>
                    </a:r>
                    <a:br>
                      <a:rPr lang="en-US" sz="1200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sz="1200" baseline="0">
                        <a:solidFill>
                          <a:sysClr val="windowText" lastClr="000000"/>
                        </a:solidFill>
                      </a:rPr>
                      <a:t>R² = 0.9986</a:t>
                    </a:r>
                    <a:endParaRPr lang="en-US" sz="1200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40:$B$44</c:f>
              <c:numCache>
                <c:formatCode>General</c:formatCode>
                <c:ptCount val="5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</c:numCache>
            </c:numRef>
          </c:xVal>
          <c:yVal>
            <c:numRef>
              <c:f>Sheet1!$C$40:$C$44</c:f>
              <c:numCache>
                <c:formatCode>General</c:formatCode>
                <c:ptCount val="5"/>
                <c:pt idx="0">
                  <c:v>2259842</c:v>
                </c:pt>
                <c:pt idx="1">
                  <c:v>1200464</c:v>
                </c:pt>
                <c:pt idx="2">
                  <c:v>617030</c:v>
                </c:pt>
                <c:pt idx="3">
                  <c:v>296094</c:v>
                </c:pt>
                <c:pt idx="4">
                  <c:v>143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E8-4CC4-9A0D-7234341B94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2708079"/>
        <c:axId val="852708495"/>
      </c:scatterChart>
      <c:valAx>
        <c:axId val="8527080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Concentration</a:t>
                </a:r>
              </a:p>
            </c:rich>
          </c:tx>
          <c:layout>
            <c:manualLayout>
              <c:xMode val="edge"/>
              <c:yMode val="edge"/>
              <c:x val="0.48231019733644398"/>
              <c:y val="0.899768518518518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708495"/>
        <c:crosses val="autoZero"/>
        <c:crossBetween val="midCat"/>
      </c:valAx>
      <c:valAx>
        <c:axId val="85270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Area</a:t>
                </a:r>
              </a:p>
            </c:rich>
          </c:tx>
          <c:layout>
            <c:manualLayout>
              <c:xMode val="edge"/>
              <c:yMode val="edge"/>
              <c:x val="1.5432098765432098E-2"/>
              <c:y val="0.418314012831729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708079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inearity of Clopidegrol in Combine Samp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025131233595798"/>
                  <c:y val="7.36574074074074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F$40:$F$44</c:f>
              <c:numCache>
                <c:formatCode>General</c:formatCode>
                <c:ptCount val="5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</c:numCache>
            </c:numRef>
          </c:xVal>
          <c:yVal>
            <c:numRef>
              <c:f>Sheet1!$G$40:$G$44</c:f>
              <c:numCache>
                <c:formatCode>General</c:formatCode>
                <c:ptCount val="5"/>
                <c:pt idx="0">
                  <c:v>2311108</c:v>
                </c:pt>
                <c:pt idx="1">
                  <c:v>1192472</c:v>
                </c:pt>
                <c:pt idx="2">
                  <c:v>608427</c:v>
                </c:pt>
                <c:pt idx="3">
                  <c:v>293058</c:v>
                </c:pt>
                <c:pt idx="4">
                  <c:v>144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6A-4D06-98FE-00B1B2323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1041663"/>
        <c:axId val="911042911"/>
      </c:scatterChart>
      <c:valAx>
        <c:axId val="9110416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Concentration</a:t>
                </a:r>
              </a:p>
            </c:rich>
          </c:tx>
          <c:layout>
            <c:manualLayout>
              <c:xMode val="edge"/>
              <c:yMode val="edge"/>
              <c:x val="0.42414673243276774"/>
              <c:y val="0.929011748842724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042911"/>
        <c:crosses val="autoZero"/>
        <c:crossBetween val="midCat"/>
      </c:valAx>
      <c:valAx>
        <c:axId val="911042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rea</a:t>
                </a:r>
                <a:r>
                  <a:rPr lang="en-US"/>
                  <a:t> </a:t>
                </a:r>
              </a:p>
            </c:rich>
          </c:tx>
          <c:layout>
            <c:manualLayout>
              <c:xMode val="edge"/>
              <c:yMode val="edge"/>
              <c:x val="1.5555552833674045E-2"/>
              <c:y val="0.4095459909907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041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Linearity Curve b/w Conc. vs Area in Combine Solution</a:t>
            </a:r>
          </a:p>
        </c:rich>
      </c:tx>
      <c:layout>
        <c:manualLayout>
          <c:xMode val="edge"/>
          <c:yMode val="edge"/>
          <c:x val="0.23929636903784249"/>
          <c:y val="4.10447761194029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43068133167813"/>
          <c:y val="0.15818008104635453"/>
          <c:w val="0.80388403019089294"/>
          <c:h val="0.64904424603828292"/>
        </c:manualLayout>
      </c:layout>
      <c:scatterChart>
        <c:scatterStyle val="lineMarker"/>
        <c:varyColors val="0"/>
        <c:ser>
          <c:idx val="0"/>
          <c:order val="0"/>
          <c:tx>
            <c:v>Aspiri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7487083990135741E-2"/>
                  <c:y val="8.1573485322702867E-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0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37559x + 30218</a:t>
                    </a:r>
                    <a:br>
                      <a:rPr lang="en-US" sz="10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sz="10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986</a:t>
                    </a:r>
                    <a:endParaRPr lang="en-US" sz="100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40:$B$44</c:f>
              <c:numCache>
                <c:formatCode>General</c:formatCode>
                <c:ptCount val="5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</c:numCache>
            </c:numRef>
          </c:xVal>
          <c:yVal>
            <c:numRef>
              <c:f>Sheet1!$C$40:$C$44</c:f>
              <c:numCache>
                <c:formatCode>General</c:formatCode>
                <c:ptCount val="5"/>
                <c:pt idx="0">
                  <c:v>2259842</c:v>
                </c:pt>
                <c:pt idx="1">
                  <c:v>1200464</c:v>
                </c:pt>
                <c:pt idx="2">
                  <c:v>617030</c:v>
                </c:pt>
                <c:pt idx="3">
                  <c:v>296094</c:v>
                </c:pt>
                <c:pt idx="4">
                  <c:v>143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60-4114-99D5-B1BB4E42F929}"/>
            </c:ext>
          </c:extLst>
        </c:ser>
        <c:ser>
          <c:idx val="1"/>
          <c:order val="1"/>
          <c:tx>
            <c:v>Clopideg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470795008465203"/>
                  <c:y val="0.297886864560340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F$40:$F$44</c:f>
              <c:numCache>
                <c:formatCode>General</c:formatCode>
                <c:ptCount val="5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</c:numCache>
            </c:numRef>
          </c:xVal>
          <c:yVal>
            <c:numRef>
              <c:f>Sheet1!$G$40:$G$44</c:f>
              <c:numCache>
                <c:formatCode>General</c:formatCode>
                <c:ptCount val="5"/>
                <c:pt idx="0">
                  <c:v>2311108</c:v>
                </c:pt>
                <c:pt idx="1">
                  <c:v>1192472</c:v>
                </c:pt>
                <c:pt idx="2">
                  <c:v>608427</c:v>
                </c:pt>
                <c:pt idx="3">
                  <c:v>293058</c:v>
                </c:pt>
                <c:pt idx="4">
                  <c:v>144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60-4114-99D5-B1BB4E42F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923632"/>
        <c:axId val="615923960"/>
      </c:scatterChart>
      <c:valAx>
        <c:axId val="61592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923960"/>
        <c:crosses val="autoZero"/>
        <c:crossBetween val="midCat"/>
      </c:valAx>
      <c:valAx>
        <c:axId val="615923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923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596957567759247"/>
          <c:y val="0.39382795769775647"/>
          <c:w val="0.20475269243175867"/>
          <c:h val="0.19613020129805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D &amp; LOD for Chopidogrel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939873140857393"/>
                  <c:y val="2.27314814814814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F$40:$F$49</c:f>
              <c:numCache>
                <c:formatCode>General</c:formatCode>
                <c:ptCount val="10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  <c:pt idx="5">
                  <c:v>2.5</c:v>
                </c:pt>
                <c:pt idx="6">
                  <c:v>1.25</c:v>
                </c:pt>
                <c:pt idx="7">
                  <c:v>0.625</c:v>
                </c:pt>
                <c:pt idx="8">
                  <c:v>0.312</c:v>
                </c:pt>
                <c:pt idx="9">
                  <c:v>0.156</c:v>
                </c:pt>
              </c:numCache>
            </c:numRef>
          </c:xVal>
          <c:yVal>
            <c:numRef>
              <c:f>Sheet1!$G$40:$G$49</c:f>
              <c:numCache>
                <c:formatCode>General</c:formatCode>
                <c:ptCount val="10"/>
                <c:pt idx="0">
                  <c:v>2311108</c:v>
                </c:pt>
                <c:pt idx="1">
                  <c:v>1192472</c:v>
                </c:pt>
                <c:pt idx="2">
                  <c:v>608427</c:v>
                </c:pt>
                <c:pt idx="3">
                  <c:v>293058</c:v>
                </c:pt>
                <c:pt idx="4">
                  <c:v>144073</c:v>
                </c:pt>
                <c:pt idx="5">
                  <c:v>82246</c:v>
                </c:pt>
                <c:pt idx="6">
                  <c:v>42962</c:v>
                </c:pt>
                <c:pt idx="7">
                  <c:v>33067</c:v>
                </c:pt>
                <c:pt idx="8">
                  <c:v>23982</c:v>
                </c:pt>
                <c:pt idx="9">
                  <c:v>11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DF-4151-874A-7CB3FDC23C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094544"/>
        <c:axId val="612095200"/>
      </c:scatterChart>
      <c:valAx>
        <c:axId val="612094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5200"/>
        <c:crosses val="autoZero"/>
        <c:crossBetween val="midCat"/>
      </c:valAx>
      <c:valAx>
        <c:axId val="61209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4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D &amp; LOQ for Aspi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02537182852143"/>
          <c:y val="0.1902314814814815"/>
          <c:w val="0.82686351706036743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0940441819772529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40:$B$49</c:f>
              <c:numCache>
                <c:formatCode>General</c:formatCode>
                <c:ptCount val="10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5">
                  <c:v>1.875</c:v>
                </c:pt>
                <c:pt idx="6">
                  <c:v>0.93700000000000006</c:v>
                </c:pt>
                <c:pt idx="7">
                  <c:v>0.46899999999999997</c:v>
                </c:pt>
                <c:pt idx="8">
                  <c:v>0.23400000000000001</c:v>
                </c:pt>
                <c:pt idx="9">
                  <c:v>0.11700000000000001</c:v>
                </c:pt>
              </c:numCache>
            </c:numRef>
          </c:xVal>
          <c:yVal>
            <c:numRef>
              <c:f>Sheet1!$C$40:$C$49</c:f>
              <c:numCache>
                <c:formatCode>General</c:formatCode>
                <c:ptCount val="10"/>
                <c:pt idx="0">
                  <c:v>2259842</c:v>
                </c:pt>
                <c:pt idx="1">
                  <c:v>1200464</c:v>
                </c:pt>
                <c:pt idx="2">
                  <c:v>617030</c:v>
                </c:pt>
                <c:pt idx="3">
                  <c:v>296094</c:v>
                </c:pt>
                <c:pt idx="4">
                  <c:v>143899</c:v>
                </c:pt>
                <c:pt idx="5">
                  <c:v>69018</c:v>
                </c:pt>
                <c:pt idx="6">
                  <c:v>34248</c:v>
                </c:pt>
                <c:pt idx="7">
                  <c:v>18479</c:v>
                </c:pt>
                <c:pt idx="8">
                  <c:v>21154</c:v>
                </c:pt>
                <c:pt idx="9">
                  <c:v>11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B3-452B-89F2-0D63CB746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815952"/>
        <c:axId val="603817920"/>
      </c:scatterChart>
      <c:valAx>
        <c:axId val="603815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817920"/>
        <c:crosses val="autoZero"/>
        <c:crossBetween val="midCat"/>
      </c:valAx>
      <c:valAx>
        <c:axId val="60381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815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Linearity with</a:t>
            </a:r>
            <a:r>
              <a:rPr lang="en-US" baseline="0">
                <a:solidFill>
                  <a:sysClr val="windowText" lastClr="000000"/>
                </a:solidFill>
              </a:rPr>
              <a:t> </a:t>
            </a:r>
            <a:r>
              <a:rPr lang="en-US">
                <a:solidFill>
                  <a:sysClr val="windowText" lastClr="000000"/>
                </a:solidFill>
              </a:rPr>
              <a:t>LOD &amp; LOQ</a:t>
            </a:r>
          </a:p>
        </c:rich>
      </c:tx>
      <c:layout>
        <c:manualLayout>
          <c:xMode val="edge"/>
          <c:yMode val="edge"/>
          <c:x val="0.3624921334172435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lopidogrel</c:v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20113779527559056"/>
                  <c:y val="6.571741032370953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>
                        <a:solidFill>
                          <a:sysClr val="windowText" lastClr="000000"/>
                        </a:solidFill>
                      </a:rPr>
                      <a:t>Clopidogrel</a:t>
                    </a:r>
                  </a:p>
                  <a:p>
                    <a:pPr>
                      <a:defRPr sz="100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00" baseline="0">
                        <a:solidFill>
                          <a:sysClr val="windowText" lastClr="000000"/>
                        </a:solidFill>
                      </a:rPr>
                      <a:t>y = 29144x</a:t>
                    </a:r>
                    <a:br>
                      <a:rPr lang="en-US" sz="1000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sz="1000" baseline="0">
                        <a:solidFill>
                          <a:sysClr val="windowText" lastClr="000000"/>
                        </a:solidFill>
                      </a:rPr>
                      <a:t>R² = 0.9997</a:t>
                    </a:r>
                  </a:p>
                  <a:p>
                    <a:pPr>
                      <a:defRPr sz="100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00" baseline="0">
                        <a:solidFill>
                          <a:sysClr val="windowText" lastClr="000000"/>
                        </a:solidFill>
                      </a:rPr>
                      <a:t>LOD = 0.078 mcg/ml</a:t>
                    </a:r>
                  </a:p>
                  <a:p>
                    <a:pPr>
                      <a:defRPr sz="100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00" baseline="0">
                        <a:solidFill>
                          <a:sysClr val="windowText" lastClr="000000"/>
                        </a:solidFill>
                      </a:rPr>
                      <a:t>LOQ = 0.156 mcg/ml</a:t>
                    </a:r>
                    <a:endParaRPr lang="en-US" sz="1000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solidFill>
                    <a:srgbClr val="0070C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F$40:$F$49</c:f>
              <c:numCache>
                <c:formatCode>General</c:formatCode>
                <c:ptCount val="10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  <c:pt idx="5">
                  <c:v>2.5</c:v>
                </c:pt>
                <c:pt idx="6">
                  <c:v>1.25</c:v>
                </c:pt>
                <c:pt idx="7">
                  <c:v>0.625</c:v>
                </c:pt>
                <c:pt idx="8">
                  <c:v>0.312</c:v>
                </c:pt>
                <c:pt idx="9">
                  <c:v>0.156</c:v>
                </c:pt>
              </c:numCache>
            </c:numRef>
          </c:xVal>
          <c:yVal>
            <c:numRef>
              <c:f>Sheet1!$G$40:$G$49</c:f>
              <c:numCache>
                <c:formatCode>General</c:formatCode>
                <c:ptCount val="10"/>
                <c:pt idx="0">
                  <c:v>2311108</c:v>
                </c:pt>
                <c:pt idx="1">
                  <c:v>1192472</c:v>
                </c:pt>
                <c:pt idx="2">
                  <c:v>608427</c:v>
                </c:pt>
                <c:pt idx="3">
                  <c:v>293058</c:v>
                </c:pt>
                <c:pt idx="4">
                  <c:v>144073</c:v>
                </c:pt>
                <c:pt idx="5">
                  <c:v>82246</c:v>
                </c:pt>
                <c:pt idx="6">
                  <c:v>42962</c:v>
                </c:pt>
                <c:pt idx="7">
                  <c:v>33067</c:v>
                </c:pt>
                <c:pt idx="8">
                  <c:v>23982</c:v>
                </c:pt>
                <c:pt idx="9">
                  <c:v>11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20-4576-B2AB-A39CBB4C6A4D}"/>
            </c:ext>
          </c:extLst>
        </c:ser>
        <c:ser>
          <c:idx val="1"/>
          <c:order val="1"/>
          <c:tx>
            <c:v>Aspirin</c:v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2"/>
                </a:solidFill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5830774278215223"/>
                  <c:y val="-3.613444152814231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spirin</a:t>
                    </a: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</a:p>
                  <a:p>
                    <a:pPr>
                      <a:defRPr sz="1000"/>
                    </a:pP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38291x</a:t>
                    </a:r>
                    <a:b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9991</a:t>
                    </a:r>
                  </a:p>
                  <a:p>
                    <a:pPr>
                      <a:defRPr sz="1000"/>
                    </a:pP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LOD = 0.058 mcg/ml</a:t>
                    </a:r>
                  </a:p>
                  <a:p>
                    <a:pPr>
                      <a:defRPr sz="1000"/>
                    </a:pP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LOQ = 0.117 mcg/ml</a:t>
                    </a:r>
                    <a:endParaRPr lang="en-US" sz="10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solidFill>
                    <a:srgbClr val="FFC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40:$B$49</c:f>
              <c:numCache>
                <c:formatCode>General</c:formatCode>
                <c:ptCount val="10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5">
                  <c:v>1.875</c:v>
                </c:pt>
                <c:pt idx="6">
                  <c:v>0.93700000000000006</c:v>
                </c:pt>
                <c:pt idx="7">
                  <c:v>0.46899999999999997</c:v>
                </c:pt>
                <c:pt idx="8">
                  <c:v>0.23400000000000001</c:v>
                </c:pt>
                <c:pt idx="9">
                  <c:v>0.11700000000000001</c:v>
                </c:pt>
              </c:numCache>
            </c:numRef>
          </c:xVal>
          <c:yVal>
            <c:numRef>
              <c:f>Sheet1!$C$40:$C$49</c:f>
              <c:numCache>
                <c:formatCode>General</c:formatCode>
                <c:ptCount val="10"/>
                <c:pt idx="0">
                  <c:v>2259842</c:v>
                </c:pt>
                <c:pt idx="1">
                  <c:v>1200464</c:v>
                </c:pt>
                <c:pt idx="2">
                  <c:v>617030</c:v>
                </c:pt>
                <c:pt idx="3">
                  <c:v>296094</c:v>
                </c:pt>
                <c:pt idx="4">
                  <c:v>143899</c:v>
                </c:pt>
                <c:pt idx="5">
                  <c:v>69018</c:v>
                </c:pt>
                <c:pt idx="6">
                  <c:v>34248</c:v>
                </c:pt>
                <c:pt idx="7">
                  <c:v>18479</c:v>
                </c:pt>
                <c:pt idx="8">
                  <c:v>21154</c:v>
                </c:pt>
                <c:pt idx="9">
                  <c:v>11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20-4576-B2AB-A39CBB4C6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031144"/>
        <c:axId val="565031472"/>
      </c:scatterChart>
      <c:valAx>
        <c:axId val="565031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concentration in mcg/ml</a:t>
                </a:r>
              </a:p>
            </c:rich>
          </c:tx>
          <c:layout>
            <c:manualLayout>
              <c:xMode val="edge"/>
              <c:yMode val="edge"/>
              <c:x val="0.36954440069991251"/>
              <c:y val="0.899768518518518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031472"/>
        <c:crosses val="autoZero"/>
        <c:crossBetween val="midCat"/>
      </c:valAx>
      <c:valAx>
        <c:axId val="565031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  <a:latin typeface="+mn-lt"/>
                  </a:rPr>
                  <a:t>Peak Area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332009696704578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031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1650</xdr:colOff>
      <xdr:row>1</xdr:row>
      <xdr:rowOff>23812</xdr:rowOff>
    </xdr:from>
    <xdr:to>
      <xdr:col>15</xdr:col>
      <xdr:colOff>107950</xdr:colOff>
      <xdr:row>1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0</xdr:colOff>
      <xdr:row>19</xdr:row>
      <xdr:rowOff>41275</xdr:rowOff>
    </xdr:from>
    <xdr:to>
      <xdr:col>13</xdr:col>
      <xdr:colOff>495300</xdr:colOff>
      <xdr:row>35</xdr:row>
      <xdr:rowOff>222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07974</xdr:colOff>
      <xdr:row>37</xdr:row>
      <xdr:rowOff>30162</xdr:rowOff>
    </xdr:from>
    <xdr:to>
      <xdr:col>15</xdr:col>
      <xdr:colOff>146049</xdr:colOff>
      <xdr:row>52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314325</xdr:colOff>
      <xdr:row>53</xdr:row>
      <xdr:rowOff>176212</xdr:rowOff>
    </xdr:from>
    <xdr:to>
      <xdr:col>11</xdr:col>
      <xdr:colOff>1</xdr:colOff>
      <xdr:row>68</xdr:row>
      <xdr:rowOff>857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596900</xdr:colOff>
      <xdr:row>26</xdr:row>
      <xdr:rowOff>139700</xdr:rowOff>
    </xdr:from>
    <xdr:to>
      <xdr:col>32</xdr:col>
      <xdr:colOff>412749</xdr:colOff>
      <xdr:row>45</xdr:row>
      <xdr:rowOff>44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FFBBE1-9C94-41B9-BE6A-83636F409A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403225</xdr:colOff>
      <xdr:row>50</xdr:row>
      <xdr:rowOff>82550</xdr:rowOff>
    </xdr:from>
    <xdr:to>
      <xdr:col>24</xdr:col>
      <xdr:colOff>98425</xdr:colOff>
      <xdr:row>65</xdr:row>
      <xdr:rowOff>63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1194F64-F5AC-46B4-ABC3-34DA952ADF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33350</xdr:colOff>
      <xdr:row>65</xdr:row>
      <xdr:rowOff>165100</xdr:rowOff>
    </xdr:from>
    <xdr:to>
      <xdr:col>19</xdr:col>
      <xdr:colOff>438150</xdr:colOff>
      <xdr:row>80</xdr:row>
      <xdr:rowOff>146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331CDF8-198D-4AB7-8F09-C2B94677C2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238124</xdr:colOff>
      <xdr:row>49</xdr:row>
      <xdr:rowOff>95250</xdr:rowOff>
    </xdr:from>
    <xdr:to>
      <xdr:col>40</xdr:col>
      <xdr:colOff>406399</xdr:colOff>
      <xdr:row>64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F735143-DF5B-4551-9F48-6E649E8BA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B68"/>
  <sheetViews>
    <sheetView tabSelected="1" topLeftCell="H37" workbookViewId="0">
      <selection activeCell="AR55" sqref="AR55"/>
    </sheetView>
  </sheetViews>
  <sheetFormatPr defaultRowHeight="14.5" x14ac:dyDescent="0.35"/>
  <sheetData>
    <row r="2" spans="2:4" x14ac:dyDescent="0.35">
      <c r="B2" t="s">
        <v>0</v>
      </c>
    </row>
    <row r="3" spans="2:4" x14ac:dyDescent="0.35">
      <c r="C3" t="s">
        <v>2</v>
      </c>
      <c r="D3" t="s">
        <v>1</v>
      </c>
    </row>
    <row r="4" spans="2:4" x14ac:dyDescent="0.35">
      <c r="C4">
        <v>60</v>
      </c>
      <c r="D4">
        <v>2841907</v>
      </c>
    </row>
    <row r="5" spans="2:4" x14ac:dyDescent="0.35">
      <c r="C5">
        <v>30</v>
      </c>
      <c r="D5">
        <v>1505763</v>
      </c>
    </row>
    <row r="6" spans="2:4" x14ac:dyDescent="0.35">
      <c r="C6">
        <v>15</v>
      </c>
      <c r="D6">
        <v>787541</v>
      </c>
    </row>
    <row r="7" spans="2:4" x14ac:dyDescent="0.35">
      <c r="C7">
        <v>7.5</v>
      </c>
      <c r="D7">
        <v>391381</v>
      </c>
    </row>
    <row r="8" spans="2:4" x14ac:dyDescent="0.35">
      <c r="C8">
        <v>3.75</v>
      </c>
      <c r="D8">
        <v>198779</v>
      </c>
    </row>
    <row r="19" spans="2:20" x14ac:dyDescent="0.35">
      <c r="B19" t="s">
        <v>3</v>
      </c>
    </row>
    <row r="20" spans="2:20" x14ac:dyDescent="0.35">
      <c r="C20" t="s">
        <v>2</v>
      </c>
      <c r="D20" t="s">
        <v>1</v>
      </c>
    </row>
    <row r="21" spans="2:20" x14ac:dyDescent="0.35">
      <c r="C21">
        <v>80</v>
      </c>
      <c r="D21">
        <v>2281275</v>
      </c>
    </row>
    <row r="22" spans="2:20" x14ac:dyDescent="0.35">
      <c r="C22">
        <v>40</v>
      </c>
      <c r="D22">
        <v>1172867</v>
      </c>
    </row>
    <row r="23" spans="2:20" x14ac:dyDescent="0.35">
      <c r="C23">
        <v>20</v>
      </c>
      <c r="D23">
        <v>598434</v>
      </c>
    </row>
    <row r="24" spans="2:20" x14ac:dyDescent="0.35">
      <c r="C24">
        <v>10</v>
      </c>
      <c r="D24">
        <v>299476</v>
      </c>
    </row>
    <row r="25" spans="2:20" x14ac:dyDescent="0.35">
      <c r="C25">
        <v>5</v>
      </c>
      <c r="D25">
        <v>156283</v>
      </c>
    </row>
    <row r="30" spans="2:20" x14ac:dyDescent="0.35">
      <c r="R30">
        <v>80</v>
      </c>
      <c r="T30">
        <f>$G$40</f>
        <v>2311108</v>
      </c>
    </row>
    <row r="31" spans="2:20" x14ac:dyDescent="0.35">
      <c r="R31">
        <f>B40</f>
        <v>60</v>
      </c>
      <c r="S31">
        <f t="shared" ref="S31" si="0">C40</f>
        <v>2259842</v>
      </c>
    </row>
    <row r="32" spans="2:20" x14ac:dyDescent="0.35">
      <c r="R32">
        <v>40</v>
      </c>
      <c r="T32">
        <f>G41</f>
        <v>1192472</v>
      </c>
    </row>
    <row r="33" spans="2:20" x14ac:dyDescent="0.35">
      <c r="R33">
        <f t="shared" ref="R33" si="1">B41</f>
        <v>30</v>
      </c>
      <c r="S33">
        <f>C41</f>
        <v>1200464</v>
      </c>
    </row>
    <row r="34" spans="2:20" x14ac:dyDescent="0.35">
      <c r="R34">
        <v>20</v>
      </c>
      <c r="T34">
        <f>G42</f>
        <v>608427</v>
      </c>
    </row>
    <row r="35" spans="2:20" x14ac:dyDescent="0.35">
      <c r="R35">
        <f>B42</f>
        <v>15</v>
      </c>
      <c r="S35">
        <f>C42</f>
        <v>617030</v>
      </c>
    </row>
    <row r="36" spans="2:20" x14ac:dyDescent="0.35">
      <c r="R36">
        <v>10</v>
      </c>
      <c r="T36">
        <f>G43</f>
        <v>293058</v>
      </c>
    </row>
    <row r="37" spans="2:20" x14ac:dyDescent="0.35">
      <c r="R37">
        <f>B43</f>
        <v>7.5</v>
      </c>
      <c r="S37">
        <f>C43</f>
        <v>296094</v>
      </c>
    </row>
    <row r="38" spans="2:20" x14ac:dyDescent="0.35">
      <c r="B38" t="s">
        <v>4</v>
      </c>
      <c r="R38">
        <v>5</v>
      </c>
      <c r="T38">
        <f>G44</f>
        <v>144073</v>
      </c>
    </row>
    <row r="39" spans="2:20" x14ac:dyDescent="0.35">
      <c r="C39" t="s">
        <v>5</v>
      </c>
      <c r="G39" t="s">
        <v>6</v>
      </c>
      <c r="R39">
        <f>B44</f>
        <v>3.75</v>
      </c>
      <c r="S39">
        <f>C44</f>
        <v>143899</v>
      </c>
    </row>
    <row r="40" spans="2:20" x14ac:dyDescent="0.35">
      <c r="B40">
        <f>C4</f>
        <v>60</v>
      </c>
      <c r="C40">
        <v>2259842</v>
      </c>
      <c r="F40">
        <f>C21</f>
        <v>80</v>
      </c>
      <c r="G40">
        <v>2311108</v>
      </c>
      <c r="R40">
        <f>F45</f>
        <v>2.5</v>
      </c>
      <c r="T40">
        <f>G45</f>
        <v>82246</v>
      </c>
    </row>
    <row r="41" spans="2:20" x14ac:dyDescent="0.35">
      <c r="B41">
        <f>C5</f>
        <v>30</v>
      </c>
      <c r="C41">
        <v>1200464</v>
      </c>
      <c r="F41">
        <f>C22</f>
        <v>40</v>
      </c>
      <c r="G41">
        <v>1192472</v>
      </c>
      <c r="R41">
        <f>B45</f>
        <v>1.875</v>
      </c>
      <c r="S41">
        <f>C45</f>
        <v>69018</v>
      </c>
    </row>
    <row r="42" spans="2:20" x14ac:dyDescent="0.35">
      <c r="B42">
        <f>C6</f>
        <v>15</v>
      </c>
      <c r="C42">
        <v>617030</v>
      </c>
      <c r="F42">
        <f>C23</f>
        <v>20</v>
      </c>
      <c r="G42">
        <v>608427</v>
      </c>
      <c r="R42">
        <f>F46</f>
        <v>1.25</v>
      </c>
      <c r="T42">
        <f>G46</f>
        <v>42962</v>
      </c>
    </row>
    <row r="43" spans="2:20" x14ac:dyDescent="0.35">
      <c r="B43">
        <f>C7</f>
        <v>7.5</v>
      </c>
      <c r="C43">
        <v>296094</v>
      </c>
      <c r="F43">
        <f>C24</f>
        <v>10</v>
      </c>
      <c r="G43">
        <v>293058</v>
      </c>
      <c r="R43">
        <f>B46</f>
        <v>0.93700000000000006</v>
      </c>
      <c r="S43">
        <f>C46</f>
        <v>34248</v>
      </c>
    </row>
    <row r="44" spans="2:20" x14ac:dyDescent="0.35">
      <c r="B44">
        <f>C8</f>
        <v>3.75</v>
      </c>
      <c r="C44">
        <v>143899</v>
      </c>
      <c r="F44">
        <f>C25</f>
        <v>5</v>
      </c>
      <c r="G44">
        <v>144073</v>
      </c>
      <c r="R44">
        <f>F47</f>
        <v>0.625</v>
      </c>
      <c r="T44">
        <f>G47</f>
        <v>33067</v>
      </c>
    </row>
    <row r="45" spans="2:20" x14ac:dyDescent="0.35">
      <c r="B45">
        <v>1.875</v>
      </c>
      <c r="C45">
        <v>69018</v>
      </c>
      <c r="F45">
        <v>2.5</v>
      </c>
      <c r="G45">
        <v>82246</v>
      </c>
      <c r="R45">
        <f>B47</f>
        <v>0.46899999999999997</v>
      </c>
      <c r="S45">
        <f>C47</f>
        <v>18479</v>
      </c>
    </row>
    <row r="46" spans="2:20" x14ac:dyDescent="0.35">
      <c r="B46">
        <v>0.93700000000000006</v>
      </c>
      <c r="C46">
        <v>34248</v>
      </c>
      <c r="F46">
        <v>1.25</v>
      </c>
      <c r="G46">
        <v>42962</v>
      </c>
      <c r="R46">
        <f>F48</f>
        <v>0.312</v>
      </c>
      <c r="T46">
        <f>G48</f>
        <v>23982</v>
      </c>
    </row>
    <row r="47" spans="2:20" x14ac:dyDescent="0.35">
      <c r="B47">
        <v>0.46899999999999997</v>
      </c>
      <c r="C47">
        <v>18479</v>
      </c>
      <c r="F47">
        <v>0.625</v>
      </c>
      <c r="G47">
        <v>33067</v>
      </c>
      <c r="R47">
        <f>B48</f>
        <v>0.23400000000000001</v>
      </c>
      <c r="S47">
        <f>C48</f>
        <v>21154</v>
      </c>
    </row>
    <row r="48" spans="2:20" x14ac:dyDescent="0.35">
      <c r="B48">
        <v>0.23400000000000001</v>
      </c>
      <c r="C48">
        <v>21154</v>
      </c>
      <c r="F48">
        <v>0.312</v>
      </c>
      <c r="G48">
        <v>23982</v>
      </c>
      <c r="R48">
        <f>F49</f>
        <v>0.156</v>
      </c>
      <c r="T48">
        <f>G49</f>
        <v>11629</v>
      </c>
    </row>
    <row r="49" spans="2:28" x14ac:dyDescent="0.35">
      <c r="B49">
        <v>0.11700000000000001</v>
      </c>
      <c r="C49">
        <v>11653</v>
      </c>
      <c r="F49">
        <v>0.156</v>
      </c>
      <c r="G49">
        <v>11629</v>
      </c>
      <c r="R49">
        <f>B49</f>
        <v>0.11700000000000001</v>
      </c>
      <c r="S49">
        <f>C49</f>
        <v>11653</v>
      </c>
      <c r="Z49">
        <f t="shared" ref="Z49:Z68" si="2">R30</f>
        <v>80</v>
      </c>
      <c r="AA49">
        <f t="shared" ref="AA49:AA68" si="3">S30</f>
        <v>0</v>
      </c>
      <c r="AB49">
        <f t="shared" ref="AB49:AB68" si="4">T30</f>
        <v>2311108</v>
      </c>
    </row>
    <row r="50" spans="2:28" x14ac:dyDescent="0.35">
      <c r="Z50">
        <f t="shared" si="2"/>
        <v>60</v>
      </c>
      <c r="AA50">
        <f t="shared" si="3"/>
        <v>2259842</v>
      </c>
      <c r="AB50">
        <f t="shared" si="4"/>
        <v>0</v>
      </c>
    </row>
    <row r="51" spans="2:28" x14ac:dyDescent="0.35">
      <c r="Z51">
        <f t="shared" si="2"/>
        <v>40</v>
      </c>
      <c r="AA51">
        <f t="shared" si="3"/>
        <v>0</v>
      </c>
      <c r="AB51">
        <f t="shared" si="4"/>
        <v>1192472</v>
      </c>
    </row>
    <row r="52" spans="2:28" x14ac:dyDescent="0.35">
      <c r="Z52">
        <f t="shared" si="2"/>
        <v>30</v>
      </c>
      <c r="AA52">
        <f t="shared" si="3"/>
        <v>1200464</v>
      </c>
      <c r="AB52">
        <f t="shared" si="4"/>
        <v>0</v>
      </c>
    </row>
    <row r="53" spans="2:28" x14ac:dyDescent="0.35">
      <c r="Z53">
        <f t="shared" si="2"/>
        <v>20</v>
      </c>
      <c r="AA53">
        <f t="shared" si="3"/>
        <v>0</v>
      </c>
      <c r="AB53">
        <f t="shared" si="4"/>
        <v>608427</v>
      </c>
    </row>
    <row r="54" spans="2:28" x14ac:dyDescent="0.35">
      <c r="Z54">
        <f t="shared" si="2"/>
        <v>15</v>
      </c>
      <c r="AA54">
        <f t="shared" si="3"/>
        <v>617030</v>
      </c>
      <c r="AB54">
        <f t="shared" si="4"/>
        <v>0</v>
      </c>
    </row>
    <row r="55" spans="2:28" x14ac:dyDescent="0.35">
      <c r="Z55">
        <f t="shared" si="2"/>
        <v>10</v>
      </c>
      <c r="AA55">
        <f t="shared" si="3"/>
        <v>0</v>
      </c>
      <c r="AB55">
        <f t="shared" si="4"/>
        <v>293058</v>
      </c>
    </row>
    <row r="56" spans="2:28" x14ac:dyDescent="0.35">
      <c r="Z56">
        <f t="shared" si="2"/>
        <v>7.5</v>
      </c>
      <c r="AA56">
        <f t="shared" si="3"/>
        <v>296094</v>
      </c>
      <c r="AB56">
        <f t="shared" si="4"/>
        <v>0</v>
      </c>
    </row>
    <row r="57" spans="2:28" x14ac:dyDescent="0.35">
      <c r="Z57">
        <f t="shared" si="2"/>
        <v>5</v>
      </c>
      <c r="AA57">
        <f t="shared" si="3"/>
        <v>0</v>
      </c>
      <c r="AB57">
        <f t="shared" si="4"/>
        <v>144073</v>
      </c>
    </row>
    <row r="58" spans="2:28" x14ac:dyDescent="0.35">
      <c r="Z58">
        <f t="shared" si="2"/>
        <v>3.75</v>
      </c>
      <c r="AA58">
        <f t="shared" si="3"/>
        <v>143899</v>
      </c>
      <c r="AB58">
        <f t="shared" si="4"/>
        <v>0</v>
      </c>
    </row>
    <row r="59" spans="2:28" x14ac:dyDescent="0.35">
      <c r="Z59">
        <f t="shared" si="2"/>
        <v>2.5</v>
      </c>
      <c r="AA59">
        <f t="shared" si="3"/>
        <v>0</v>
      </c>
      <c r="AB59">
        <f t="shared" si="4"/>
        <v>82246</v>
      </c>
    </row>
    <row r="60" spans="2:28" x14ac:dyDescent="0.35">
      <c r="Z60">
        <f t="shared" si="2"/>
        <v>1.875</v>
      </c>
      <c r="AA60">
        <f t="shared" si="3"/>
        <v>69018</v>
      </c>
      <c r="AB60">
        <f t="shared" si="4"/>
        <v>0</v>
      </c>
    </row>
    <row r="61" spans="2:28" x14ac:dyDescent="0.35">
      <c r="Z61">
        <f t="shared" si="2"/>
        <v>1.25</v>
      </c>
      <c r="AA61">
        <f t="shared" si="3"/>
        <v>0</v>
      </c>
      <c r="AB61">
        <f t="shared" si="4"/>
        <v>42962</v>
      </c>
    </row>
    <row r="62" spans="2:28" x14ac:dyDescent="0.35">
      <c r="Z62">
        <f t="shared" si="2"/>
        <v>0.93700000000000006</v>
      </c>
      <c r="AA62">
        <f t="shared" si="3"/>
        <v>34248</v>
      </c>
      <c r="AB62">
        <f t="shared" si="4"/>
        <v>0</v>
      </c>
    </row>
    <row r="63" spans="2:28" x14ac:dyDescent="0.35">
      <c r="Z63">
        <f t="shared" si="2"/>
        <v>0.625</v>
      </c>
      <c r="AA63">
        <f t="shared" si="3"/>
        <v>0</v>
      </c>
      <c r="AB63">
        <f t="shared" si="4"/>
        <v>33067</v>
      </c>
    </row>
    <row r="64" spans="2:28" x14ac:dyDescent="0.35">
      <c r="Z64">
        <f t="shared" si="2"/>
        <v>0.46899999999999997</v>
      </c>
      <c r="AA64">
        <f t="shared" si="3"/>
        <v>18479</v>
      </c>
      <c r="AB64">
        <f t="shared" si="4"/>
        <v>0</v>
      </c>
    </row>
    <row r="65" spans="26:28" x14ac:dyDescent="0.35">
      <c r="Z65">
        <f t="shared" si="2"/>
        <v>0.312</v>
      </c>
      <c r="AA65">
        <f t="shared" si="3"/>
        <v>0</v>
      </c>
      <c r="AB65">
        <f t="shared" si="4"/>
        <v>23982</v>
      </c>
    </row>
    <row r="66" spans="26:28" x14ac:dyDescent="0.35">
      <c r="Z66">
        <f t="shared" si="2"/>
        <v>0.23400000000000001</v>
      </c>
      <c r="AA66">
        <f t="shared" si="3"/>
        <v>21154</v>
      </c>
      <c r="AB66">
        <f t="shared" si="4"/>
        <v>0</v>
      </c>
    </row>
    <row r="67" spans="26:28" x14ac:dyDescent="0.35">
      <c r="Z67">
        <f t="shared" si="2"/>
        <v>0.156</v>
      </c>
      <c r="AA67">
        <f t="shared" si="3"/>
        <v>0</v>
      </c>
      <c r="AB67">
        <f t="shared" si="4"/>
        <v>11629</v>
      </c>
    </row>
    <row r="68" spans="26:28" x14ac:dyDescent="0.35">
      <c r="Z68">
        <f t="shared" si="2"/>
        <v>0.11700000000000001</v>
      </c>
      <c r="AA68">
        <f t="shared" si="3"/>
        <v>11653</v>
      </c>
      <c r="AB68">
        <f t="shared" si="4"/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9E067-FE55-40C0-9C69-468A23362AA2}">
  <dimension ref="C5:O37"/>
  <sheetViews>
    <sheetView topLeftCell="A7" zoomScale="110" zoomScaleNormal="110" workbookViewId="0">
      <selection activeCell="J21" sqref="J21:J23"/>
    </sheetView>
  </sheetViews>
  <sheetFormatPr defaultColWidth="9.90625" defaultRowHeight="14.5" x14ac:dyDescent="0.35"/>
  <sheetData>
    <row r="5" spans="3:15" x14ac:dyDescent="0.35">
      <c r="C5" t="s">
        <v>15</v>
      </c>
    </row>
    <row r="6" spans="3:15" x14ac:dyDescent="0.35">
      <c r="C6" s="2" t="s">
        <v>7</v>
      </c>
      <c r="D6" s="1" t="s">
        <v>12</v>
      </c>
      <c r="E6" s="1"/>
      <c r="F6" s="1"/>
      <c r="G6" t="s">
        <v>13</v>
      </c>
      <c r="J6" t="s">
        <v>8</v>
      </c>
      <c r="N6" t="s">
        <v>9</v>
      </c>
    </row>
    <row r="8" spans="3:15" x14ac:dyDescent="0.35">
      <c r="C8">
        <v>1</v>
      </c>
      <c r="D8">
        <v>4.306</v>
      </c>
      <c r="F8">
        <v>12.592000000000001</v>
      </c>
      <c r="G8">
        <v>2312961</v>
      </c>
      <c r="H8">
        <v>2369195</v>
      </c>
      <c r="J8">
        <v>1.246</v>
      </c>
      <c r="L8">
        <v>1.381</v>
      </c>
      <c r="N8">
        <v>8307.01</v>
      </c>
      <c r="O8">
        <v>11678.99</v>
      </c>
    </row>
    <row r="9" spans="3:15" x14ac:dyDescent="0.35">
      <c r="C9">
        <v>2</v>
      </c>
      <c r="D9">
        <v>4.32</v>
      </c>
      <c r="F9">
        <v>12.622</v>
      </c>
      <c r="G9">
        <v>2325419</v>
      </c>
      <c r="H9">
        <v>2378773</v>
      </c>
      <c r="J9">
        <v>1.2490000000000001</v>
      </c>
      <c r="L9">
        <v>1.381</v>
      </c>
      <c r="N9">
        <v>8426.509</v>
      </c>
      <c r="O9">
        <v>11842.174000000001</v>
      </c>
    </row>
    <row r="10" spans="3:15" x14ac:dyDescent="0.35">
      <c r="C10">
        <v>3</v>
      </c>
      <c r="D10">
        <v>4.3319999999999999</v>
      </c>
      <c r="F10">
        <v>12.738</v>
      </c>
      <c r="G10">
        <v>2342735</v>
      </c>
      <c r="H10">
        <v>2401344</v>
      </c>
      <c r="J10">
        <v>1.2589999999999999</v>
      </c>
      <c r="L10">
        <v>1.385</v>
      </c>
      <c r="N10">
        <v>8280.08</v>
      </c>
      <c r="O10">
        <v>11937.57</v>
      </c>
    </row>
    <row r="11" spans="3:15" x14ac:dyDescent="0.35">
      <c r="C11">
        <v>4</v>
      </c>
      <c r="D11">
        <v>4.391</v>
      </c>
      <c r="F11">
        <v>12.917999999999999</v>
      </c>
      <c r="G11">
        <v>2322485</v>
      </c>
      <c r="H11">
        <v>2367106</v>
      </c>
      <c r="J11">
        <v>1.2410000000000001</v>
      </c>
      <c r="L11">
        <v>1.3819999999999999</v>
      </c>
      <c r="N11">
        <v>8324.8619999999992</v>
      </c>
      <c r="O11">
        <v>12090.343000000001</v>
      </c>
    </row>
    <row r="12" spans="3:15" x14ac:dyDescent="0.35">
      <c r="C12">
        <v>5</v>
      </c>
      <c r="D12">
        <v>4.2210000000000001</v>
      </c>
      <c r="F12">
        <v>12.676</v>
      </c>
      <c r="G12">
        <v>2321247</v>
      </c>
      <c r="H12">
        <v>2307940</v>
      </c>
      <c r="J12">
        <v>1.24</v>
      </c>
      <c r="L12">
        <v>1.377</v>
      </c>
      <c r="N12">
        <v>8292.5470000000005</v>
      </c>
      <c r="O12">
        <v>11973.671</v>
      </c>
    </row>
    <row r="13" spans="3:15" x14ac:dyDescent="0.35">
      <c r="C13">
        <v>6</v>
      </c>
      <c r="D13">
        <v>4.2220000000000004</v>
      </c>
      <c r="F13">
        <v>12.69</v>
      </c>
      <c r="G13">
        <v>2332745</v>
      </c>
      <c r="H13">
        <v>2359453</v>
      </c>
      <c r="J13">
        <v>1.234</v>
      </c>
      <c r="L13">
        <v>1.361</v>
      </c>
      <c r="N13">
        <v>8361.27</v>
      </c>
      <c r="O13">
        <v>11793.49</v>
      </c>
    </row>
    <row r="14" spans="3:15" x14ac:dyDescent="0.35">
      <c r="C14" t="s">
        <v>10</v>
      </c>
      <c r="D14">
        <f t="shared" ref="D14:O14" si="0">AVERAGE(D8:D13)</f>
        <v>4.2986666666666675</v>
      </c>
      <c r="F14">
        <f t="shared" si="0"/>
        <v>12.706000000000001</v>
      </c>
      <c r="G14">
        <f t="shared" si="0"/>
        <v>2326265.3333333335</v>
      </c>
      <c r="H14">
        <f t="shared" si="0"/>
        <v>2363968.5</v>
      </c>
      <c r="J14">
        <f t="shared" si="0"/>
        <v>1.2448333333333335</v>
      </c>
      <c r="L14">
        <f t="shared" si="0"/>
        <v>1.3778333333333332</v>
      </c>
      <c r="N14">
        <f t="shared" si="0"/>
        <v>8332.0463333333337</v>
      </c>
      <c r="O14">
        <f t="shared" si="0"/>
        <v>11886.039666666666</v>
      </c>
    </row>
    <row r="15" spans="3:15" x14ac:dyDescent="0.35">
      <c r="C15" t="s">
        <v>14</v>
      </c>
      <c r="D15">
        <f>STDEV(D8:D13)</f>
        <v>6.6415861559319195E-2</v>
      </c>
      <c r="F15">
        <f t="shared" ref="F15:O15" si="1">STDEV(F8:F13)</f>
        <v>0.11591031015401483</v>
      </c>
      <c r="G15">
        <f t="shared" si="1"/>
        <v>10299.826749351983</v>
      </c>
      <c r="H15">
        <f t="shared" si="1"/>
        <v>31025.292847932957</v>
      </c>
      <c r="J15">
        <f t="shared" si="1"/>
        <v>8.6583293230660958E-3</v>
      </c>
      <c r="L15">
        <f t="shared" si="1"/>
        <v>8.6351992835525578E-3</v>
      </c>
      <c r="N15">
        <f t="shared" si="1"/>
        <v>54.25190845183851</v>
      </c>
      <c r="O15">
        <f t="shared" si="1"/>
        <v>145.21272659469881</v>
      </c>
    </row>
    <row r="16" spans="3:15" x14ac:dyDescent="0.35">
      <c r="C16" t="s">
        <v>11</v>
      </c>
      <c r="D16">
        <v>1.54</v>
      </c>
      <c r="F16">
        <v>0.91300000000000003</v>
      </c>
      <c r="G16">
        <v>0.443</v>
      </c>
      <c r="H16">
        <v>1.3120000000000001</v>
      </c>
      <c r="J16">
        <v>0.69899999999999995</v>
      </c>
      <c r="L16">
        <v>0.63129999999999997</v>
      </c>
      <c r="N16">
        <v>0.65100000000000002</v>
      </c>
      <c r="O16">
        <v>1.22</v>
      </c>
    </row>
    <row r="19" spans="3:14" ht="5.5" customHeight="1" thickBot="1" x14ac:dyDescent="0.4"/>
    <row r="20" spans="3:14" ht="15" hidden="1" thickBot="1" x14ac:dyDescent="0.4"/>
    <row r="21" spans="3:14" ht="46" thickTop="1" thickBot="1" x14ac:dyDescent="0.4">
      <c r="C21" s="19" t="s">
        <v>16</v>
      </c>
      <c r="D21" s="19" t="s">
        <v>17</v>
      </c>
      <c r="E21" s="3" t="s">
        <v>22</v>
      </c>
      <c r="F21" s="19" t="s">
        <v>21</v>
      </c>
      <c r="G21" s="7" t="s">
        <v>23</v>
      </c>
      <c r="H21" s="5"/>
      <c r="I21" s="18" t="s">
        <v>18</v>
      </c>
      <c r="J21" s="19" t="s">
        <v>26</v>
      </c>
      <c r="K21" s="3" t="s">
        <v>19</v>
      </c>
      <c r="L21" s="19" t="s">
        <v>26</v>
      </c>
      <c r="M21" s="3" t="s">
        <v>11</v>
      </c>
      <c r="N21" s="19" t="s">
        <v>26</v>
      </c>
    </row>
    <row r="22" spans="3:14" ht="28.5" customHeight="1" thickTop="1" x14ac:dyDescent="0.35">
      <c r="C22" s="20"/>
      <c r="D22" s="20"/>
      <c r="E22" s="17"/>
      <c r="F22" s="20"/>
      <c r="G22" s="4" t="s">
        <v>24</v>
      </c>
      <c r="H22" t="s">
        <v>25</v>
      </c>
      <c r="J22" s="20"/>
      <c r="K22" s="17"/>
      <c r="L22" s="20"/>
      <c r="M22" s="17"/>
      <c r="N22" s="20"/>
    </row>
    <row r="23" spans="3:14" ht="15.5" thickBot="1" x14ac:dyDescent="0.4">
      <c r="C23" s="21"/>
      <c r="D23" s="21"/>
      <c r="E23" s="8" t="s">
        <v>20</v>
      </c>
      <c r="F23" s="21"/>
      <c r="G23" s="6"/>
      <c r="H23" s="8"/>
      <c r="I23" s="8" t="s">
        <v>20</v>
      </c>
      <c r="J23" s="21"/>
      <c r="K23" s="8" t="s">
        <v>20</v>
      </c>
      <c r="L23" s="21"/>
      <c r="M23" s="8" t="s">
        <v>20</v>
      </c>
      <c r="N23" s="21"/>
    </row>
    <row r="24" spans="3:14" ht="16" thickTop="1" x14ac:dyDescent="0.35">
      <c r="C24" s="9"/>
      <c r="D24" s="9">
        <v>1</v>
      </c>
      <c r="E24" s="9">
        <v>26.3</v>
      </c>
      <c r="F24" s="11">
        <v>35</v>
      </c>
      <c r="G24" s="11">
        <v>25.9</v>
      </c>
      <c r="H24" s="11">
        <v>35.4</v>
      </c>
      <c r="I24" s="11">
        <v>98.48</v>
      </c>
      <c r="J24" s="11">
        <v>101.14</v>
      </c>
      <c r="K24" s="11"/>
      <c r="L24" s="12"/>
      <c r="M24" s="12"/>
      <c r="N24" s="11"/>
    </row>
    <row r="25" spans="3:14" ht="15.5" x14ac:dyDescent="0.35">
      <c r="C25" s="10">
        <v>0.7</v>
      </c>
      <c r="D25" s="9">
        <v>2</v>
      </c>
      <c r="E25" s="9">
        <v>26.1</v>
      </c>
      <c r="F25" s="11">
        <v>34.799999999999997</v>
      </c>
      <c r="G25" s="11">
        <v>26</v>
      </c>
      <c r="H25" s="11">
        <v>35.1</v>
      </c>
      <c r="I25" s="11">
        <v>99.62</v>
      </c>
      <c r="J25" s="11">
        <v>100.86</v>
      </c>
      <c r="K25" s="12">
        <f>AVERAGE(I24:I26)</f>
        <v>99.75333333333333</v>
      </c>
      <c r="L25">
        <f>AVERAGE(J24:J26)</f>
        <v>100.57333333333334</v>
      </c>
      <c r="M25" s="11">
        <v>1.35</v>
      </c>
      <c r="N25" s="11">
        <v>0.75</v>
      </c>
    </row>
    <row r="26" spans="3:14" ht="15.5" x14ac:dyDescent="0.35">
      <c r="C26" s="9"/>
      <c r="D26" s="9">
        <v>3</v>
      </c>
      <c r="E26" s="9">
        <v>25.9</v>
      </c>
      <c r="F26" s="11">
        <v>35.299999999999997</v>
      </c>
      <c r="G26" s="11">
        <v>26.2</v>
      </c>
      <c r="H26" s="11">
        <v>35.200000000000003</v>
      </c>
      <c r="I26" s="11">
        <v>101.16</v>
      </c>
      <c r="J26" s="11">
        <v>99.72</v>
      </c>
      <c r="K26" s="11"/>
      <c r="L26" s="13"/>
      <c r="M26" s="11"/>
    </row>
    <row r="27" spans="3:14" ht="15.5" x14ac:dyDescent="0.35">
      <c r="C27" s="9"/>
      <c r="D27" s="9">
        <v>1</v>
      </c>
      <c r="E27" s="9">
        <v>37.700000000000003</v>
      </c>
      <c r="F27" s="11">
        <v>49.8</v>
      </c>
      <c r="G27" s="11">
        <v>37.6</v>
      </c>
      <c r="H27" s="11">
        <v>50.1</v>
      </c>
      <c r="I27" s="11">
        <v>99.73</v>
      </c>
      <c r="J27" s="11">
        <v>99.6</v>
      </c>
      <c r="K27" s="11"/>
      <c r="L27" s="12"/>
      <c r="M27" s="11"/>
    </row>
    <row r="28" spans="3:14" ht="15.5" x14ac:dyDescent="0.35">
      <c r="C28" s="10">
        <v>1</v>
      </c>
      <c r="D28" s="9">
        <v>2</v>
      </c>
      <c r="E28" s="9">
        <v>37.5</v>
      </c>
      <c r="F28" s="11">
        <v>50.3</v>
      </c>
      <c r="G28" s="11">
        <v>37.9</v>
      </c>
      <c r="H28" s="11">
        <v>51.2</v>
      </c>
      <c r="I28" s="11">
        <v>101.07</v>
      </c>
      <c r="J28" s="11">
        <v>101.79</v>
      </c>
      <c r="K28" s="12">
        <f>AVERAGE(I27:I29)</f>
        <v>100.98666666666668</v>
      </c>
      <c r="L28">
        <f>AVERAGE(J27:J29)</f>
        <v>100.86333333333333</v>
      </c>
      <c r="M28" s="11">
        <v>1.21</v>
      </c>
      <c r="N28" s="11">
        <v>1.1200000000000001</v>
      </c>
    </row>
    <row r="29" spans="3:14" ht="15.5" x14ac:dyDescent="0.35">
      <c r="C29" s="9"/>
      <c r="D29" s="9">
        <v>3</v>
      </c>
      <c r="E29" s="9">
        <v>37.1</v>
      </c>
      <c r="F29" s="11">
        <v>50.1</v>
      </c>
      <c r="G29" s="11">
        <v>37.9</v>
      </c>
      <c r="H29" s="11">
        <v>50.7</v>
      </c>
      <c r="I29" s="11">
        <v>102.16</v>
      </c>
      <c r="J29" s="11">
        <v>101.2</v>
      </c>
      <c r="K29" s="11"/>
      <c r="L29" s="13"/>
      <c r="M29" s="1"/>
    </row>
    <row r="30" spans="3:14" ht="15.5" x14ac:dyDescent="0.35">
      <c r="C30" s="9"/>
      <c r="D30" s="9">
        <v>1</v>
      </c>
      <c r="E30" s="9">
        <v>48.8</v>
      </c>
      <c r="F30" s="11">
        <v>65.099999999999994</v>
      </c>
      <c r="G30" s="11">
        <v>48.9</v>
      </c>
      <c r="H30" s="11">
        <v>65.8</v>
      </c>
      <c r="I30" s="11">
        <v>100.21</v>
      </c>
      <c r="J30" s="11">
        <v>101.08</v>
      </c>
      <c r="K30" s="11"/>
      <c r="L30" s="12"/>
      <c r="M30" s="11"/>
    </row>
    <row r="31" spans="3:14" ht="15.5" x14ac:dyDescent="0.35">
      <c r="C31" s="10">
        <v>1.3</v>
      </c>
      <c r="D31" s="9">
        <v>2</v>
      </c>
      <c r="E31" s="9">
        <v>47.9</v>
      </c>
      <c r="F31" s="11">
        <v>65</v>
      </c>
      <c r="G31" s="11">
        <v>48.75</v>
      </c>
      <c r="H31" s="11">
        <v>65.599999999999994</v>
      </c>
      <c r="I31" s="11">
        <v>101.78</v>
      </c>
      <c r="J31" s="11">
        <v>100.92</v>
      </c>
      <c r="K31" s="12">
        <f>AVERAGE(I30:I32)</f>
        <v>100.87</v>
      </c>
      <c r="L31">
        <f>AVERAGE(J30:J32)</f>
        <v>100.82</v>
      </c>
      <c r="M31" s="11">
        <v>0.81</v>
      </c>
      <c r="N31" s="11">
        <v>0.32</v>
      </c>
    </row>
    <row r="32" spans="3:14" ht="15.5" x14ac:dyDescent="0.35">
      <c r="C32" s="9"/>
      <c r="D32" s="9">
        <v>3</v>
      </c>
      <c r="E32" s="9">
        <v>48.7</v>
      </c>
      <c r="F32" s="11">
        <v>65.2</v>
      </c>
      <c r="G32" s="11">
        <v>49</v>
      </c>
      <c r="H32" s="11">
        <v>65.5</v>
      </c>
      <c r="I32" s="11">
        <v>100.62</v>
      </c>
      <c r="J32" s="11">
        <v>100.46</v>
      </c>
      <c r="K32" s="11"/>
      <c r="L32" s="13"/>
      <c r="M32" s="1"/>
    </row>
    <row r="33" spans="3:14" ht="16" thickBot="1" x14ac:dyDescent="0.4">
      <c r="C33" s="14" t="s">
        <v>10</v>
      </c>
      <c r="D33" s="22"/>
      <c r="E33" s="22"/>
      <c r="F33" s="22"/>
      <c r="G33" s="22"/>
      <c r="H33" s="22"/>
      <c r="I33" s="22"/>
      <c r="J33" s="22"/>
      <c r="K33" s="15">
        <f>AVERAGE(K25:K31)</f>
        <v>100.53666666666668</v>
      </c>
      <c r="L33" s="16">
        <f>AVERAGE(L25:L31)</f>
        <v>100.75222222222222</v>
      </c>
      <c r="M33" s="15">
        <f>AVERAGE(M25:M31)</f>
        <v>1.1233333333333333</v>
      </c>
      <c r="N33">
        <f>AVERAGE(N25:N31)</f>
        <v>0.73</v>
      </c>
    </row>
    <row r="34" spans="3:14" ht="15" thickTop="1" x14ac:dyDescent="0.35"/>
    <row r="35" spans="3:14" x14ac:dyDescent="0.35">
      <c r="K35">
        <f>STDEV(I24:I26)</f>
        <v>1.3449659227405439</v>
      </c>
      <c r="L35">
        <f>STDEV(J24:J26)</f>
        <v>0.75215246681330139</v>
      </c>
    </row>
    <row r="36" spans="3:14" x14ac:dyDescent="0.35">
      <c r="K36">
        <f>STDEV(I27:I29)</f>
        <v>1.2171414598695272</v>
      </c>
      <c r="L36">
        <f>STDEV(J27:J29)</f>
        <v>1.1331519462690549</v>
      </c>
    </row>
    <row r="37" spans="3:14" x14ac:dyDescent="0.35">
      <c r="K37">
        <f>STDEV(I30:I32)</f>
        <v>0.81430952346144403</v>
      </c>
      <c r="L37">
        <f>STDEV(J30:J32)</f>
        <v>0.32186953878862468</v>
      </c>
    </row>
  </sheetData>
  <mergeCells count="7">
    <mergeCell ref="N21:N23"/>
    <mergeCell ref="D33:J33"/>
    <mergeCell ref="C21:C23"/>
    <mergeCell ref="D21:D23"/>
    <mergeCell ref="F21:F23"/>
    <mergeCell ref="J21:J23"/>
    <mergeCell ref="L21:L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5</vt:i4>
      </vt:variant>
    </vt:vector>
  </HeadingPairs>
  <TitlesOfParts>
    <vt:vector size="7" baseType="lpstr">
      <vt:lpstr>Sheet1</vt:lpstr>
      <vt:lpstr>Sheet2</vt:lpstr>
      <vt:lpstr>Sheet2!_Hlk79191610</vt:lpstr>
      <vt:lpstr>Sheet2!_Hlk79191640</vt:lpstr>
      <vt:lpstr>Sheet2!_Hlk79191663</vt:lpstr>
      <vt:lpstr>Sheet2!_Hlk79191737</vt:lpstr>
      <vt:lpstr>Sheet2!_Hlk791917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2-06T20:42:17Z</dcterms:modified>
</cp:coreProperties>
</file>